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68" uniqueCount="353">
  <si>
    <t>Marker name</t>
    <phoneticPr fontId="1" type="noConversion"/>
  </si>
  <si>
    <t>Alleles</t>
    <phoneticPr fontId="1" type="noConversion"/>
  </si>
  <si>
    <t>Fragment size</t>
    <phoneticPr fontId="1" type="noConversion"/>
  </si>
  <si>
    <t>Major.Allele.Frquency</t>
    <phoneticPr fontId="1" type="noConversion"/>
  </si>
  <si>
    <t>GeneDiversity</t>
  </si>
  <si>
    <t>PIC</t>
  </si>
  <si>
    <t>Forward primer seq. 5' to 3'</t>
  </si>
  <si>
    <t>Reverse primer seq. 5' to 3'</t>
  </si>
  <si>
    <t>NFA001</t>
    <phoneticPr fontId="6" type="noConversion"/>
  </si>
  <si>
    <t>187-206</t>
    <phoneticPr fontId="1" type="noConversion"/>
  </si>
  <si>
    <t>ctg ctg ctg cca aga aag t</t>
  </si>
  <si>
    <t>taa ggg gag cga gct aca ga</t>
  </si>
  <si>
    <t>NFA006</t>
    <phoneticPr fontId="1" type="noConversion"/>
  </si>
  <si>
    <t>205-213</t>
    <phoneticPr fontId="1" type="noConversion"/>
  </si>
  <si>
    <t>AAGCGGGAGGAGAGATGG</t>
  </si>
  <si>
    <t>CACCACGACGTCGCTCTC</t>
  </si>
  <si>
    <t>NFA008</t>
    <phoneticPr fontId="1" type="noConversion"/>
  </si>
  <si>
    <t>143-178</t>
    <phoneticPr fontId="1" type="noConversion"/>
  </si>
  <si>
    <t>CGACGATGAATCACTTGCTG</t>
  </si>
  <si>
    <t>CCCAAAAACATTCGAAAGGA</t>
  </si>
  <si>
    <t>NFA009</t>
    <phoneticPr fontId="1" type="noConversion"/>
  </si>
  <si>
    <t>165-228</t>
    <phoneticPr fontId="1" type="noConversion"/>
  </si>
  <si>
    <t>TCCAACCCTAGATCCACACC</t>
  </si>
  <si>
    <t>GGTGAACTCGTCGGTGATCT</t>
  </si>
  <si>
    <t>NFA012</t>
    <phoneticPr fontId="1" type="noConversion"/>
  </si>
  <si>
    <t>274-309</t>
    <phoneticPr fontId="1" type="noConversion"/>
  </si>
  <si>
    <t>TTGCCAGGAAATTTTGCTCT</t>
  </si>
  <si>
    <t>ATGGTATTGGCAGCAAGAGG</t>
  </si>
  <si>
    <t>NFA013</t>
    <phoneticPr fontId="1" type="noConversion"/>
  </si>
  <si>
    <t>226-271</t>
    <phoneticPr fontId="1" type="noConversion"/>
  </si>
  <si>
    <t>TCATTGTGTTCGCTCTCCTG</t>
  </si>
  <si>
    <t>CCTTCGTCGCCATGGTAG</t>
  </si>
  <si>
    <t>NFA015</t>
    <phoneticPr fontId="1" type="noConversion"/>
  </si>
  <si>
    <t>138-200</t>
    <phoneticPr fontId="1" type="noConversion"/>
  </si>
  <si>
    <t>GCGTCCACTAACAACACCAA</t>
  </si>
  <si>
    <t>AGCAAGGCCAGCAAAAATTA</t>
  </si>
  <si>
    <t>NFA017</t>
    <phoneticPr fontId="1" type="noConversion"/>
  </si>
  <si>
    <t>176-198</t>
    <phoneticPr fontId="1" type="noConversion"/>
  </si>
  <si>
    <t>GATGGACGAAGGCTTCTTTG</t>
  </si>
  <si>
    <t>AGCCGAACCTGAACTCAGAC</t>
  </si>
  <si>
    <t>NFA019</t>
    <phoneticPr fontId="1" type="noConversion"/>
  </si>
  <si>
    <t>168-182</t>
    <phoneticPr fontId="1" type="noConversion"/>
  </si>
  <si>
    <t>TGGATTTGCAATTAGCCTCA</t>
  </si>
  <si>
    <t>GCTCGTGTATGGCCTTCAAT</t>
  </si>
  <si>
    <t>NFA020</t>
    <phoneticPr fontId="1" type="noConversion"/>
  </si>
  <si>
    <t>289-314</t>
    <phoneticPr fontId="1" type="noConversion"/>
  </si>
  <si>
    <t>GCACGAGGCTCTTTCCTCTA</t>
  </si>
  <si>
    <t>GGTGCTTGGCCTTCTTCC</t>
  </si>
  <si>
    <t>NFA021</t>
    <phoneticPr fontId="1" type="noConversion"/>
  </si>
  <si>
    <t>202-221</t>
    <phoneticPr fontId="1" type="noConversion"/>
  </si>
  <si>
    <t>CACAGCTCGTATAGGCGTCA</t>
  </si>
  <si>
    <t>CTTGTCGAAGAGCGGGAAC</t>
  </si>
  <si>
    <t>NFA022</t>
    <phoneticPr fontId="1" type="noConversion"/>
  </si>
  <si>
    <t>170-224</t>
    <phoneticPr fontId="1" type="noConversion"/>
  </si>
  <si>
    <t>ATGATGTCCGAGGAGGAGAA</t>
  </si>
  <si>
    <t>CATCATGATCCAGTGCCTTG</t>
  </si>
  <si>
    <t>NFA023</t>
    <phoneticPr fontId="1" type="noConversion"/>
  </si>
  <si>
    <t>174-209</t>
    <phoneticPr fontId="1" type="noConversion"/>
  </si>
  <si>
    <t>AGTCGGTGGTGAAGCTGAAG</t>
  </si>
  <si>
    <t>TACAACTAGGGGGCTGGTCA</t>
  </si>
  <si>
    <t>NFA026</t>
    <phoneticPr fontId="1" type="noConversion"/>
  </si>
  <si>
    <t>173-208</t>
    <phoneticPr fontId="1" type="noConversion"/>
  </si>
  <si>
    <t>TGTCCCACCCGTTCTACTTC</t>
  </si>
  <si>
    <t>TCAGGTCCAGGTCAAAATCG</t>
  </si>
  <si>
    <t>NFA027</t>
    <phoneticPr fontId="1" type="noConversion"/>
  </si>
  <si>
    <t>147-194</t>
    <phoneticPr fontId="1" type="noConversion"/>
  </si>
  <si>
    <t>CGAGGTCTCAATCCTCCATT</t>
  </si>
  <si>
    <t>GACAGAGACGACGACGACAT</t>
  </si>
  <si>
    <t>NFA029</t>
    <phoneticPr fontId="1" type="noConversion"/>
  </si>
  <si>
    <t>202-214</t>
    <phoneticPr fontId="1" type="noConversion"/>
  </si>
  <si>
    <t>GGACGACATGTCTGTGCAGT</t>
  </si>
  <si>
    <t>GCCTTGTCGCTGGCTACTC</t>
  </si>
  <si>
    <t>NFA030</t>
    <phoneticPr fontId="1" type="noConversion"/>
  </si>
  <si>
    <t>186-207</t>
    <phoneticPr fontId="1" type="noConversion"/>
  </si>
  <si>
    <t>ACAACTAGGGGGCTGGTCA</t>
  </si>
  <si>
    <t>NFA033</t>
    <phoneticPr fontId="1" type="noConversion"/>
  </si>
  <si>
    <t>184-204</t>
    <phoneticPr fontId="1" type="noConversion"/>
  </si>
  <si>
    <t>CACGAGGGAACCAGACACAC</t>
  </si>
  <si>
    <t>TCCCCTCTCCTCCTTCTCAT</t>
  </si>
  <si>
    <t>NFA034</t>
    <phoneticPr fontId="1" type="noConversion"/>
  </si>
  <si>
    <t>197-227</t>
    <phoneticPr fontId="1" type="noConversion"/>
  </si>
  <si>
    <t>GCTGGGTGTAGGGCTGTAAA</t>
  </si>
  <si>
    <t>CTCCTTTCCATCACCTCTGG</t>
  </si>
  <si>
    <t>NFA035</t>
    <phoneticPr fontId="1" type="noConversion"/>
  </si>
  <si>
    <t>167-192</t>
    <phoneticPr fontId="1" type="noConversion"/>
  </si>
  <si>
    <t>TGCTAGCAGGGGTCTAAGGA</t>
  </si>
  <si>
    <t>CACACGTACCACGTCTCCAT</t>
  </si>
  <si>
    <t>NFA036</t>
    <phoneticPr fontId="1" type="noConversion"/>
  </si>
  <si>
    <t>AGAGGAAGAGCGAAAGAGCA</t>
  </si>
  <si>
    <t>CCCTGGTACTCGTGGATGTT</t>
  </si>
  <si>
    <t>NFA037</t>
    <phoneticPr fontId="1" type="noConversion"/>
  </si>
  <si>
    <t>170-210</t>
    <phoneticPr fontId="1" type="noConversion"/>
  </si>
  <si>
    <t>GCATCGACCTACCCTGACTA</t>
  </si>
  <si>
    <t>GTGTCCCTGGCGATCTTG</t>
  </si>
  <si>
    <t>NFA040</t>
    <phoneticPr fontId="1" type="noConversion"/>
  </si>
  <si>
    <t>230-277</t>
    <phoneticPr fontId="1" type="noConversion"/>
  </si>
  <si>
    <t>CCTTCTTTGTCGCCATGGTA</t>
  </si>
  <si>
    <t>NFA041</t>
    <phoneticPr fontId="1" type="noConversion"/>
  </si>
  <si>
    <t>193-214</t>
    <phoneticPr fontId="1" type="noConversion"/>
  </si>
  <si>
    <t>TCCTGAGAGACATCGAGCAG</t>
  </si>
  <si>
    <t>TCAAAAGCCCAAACACTTCC</t>
  </si>
  <si>
    <t>NFA043</t>
    <phoneticPr fontId="1" type="noConversion"/>
  </si>
  <si>
    <t>202-220</t>
    <phoneticPr fontId="1" type="noConversion"/>
  </si>
  <si>
    <t>TCCAGGTTCCACTCCCACT</t>
  </si>
  <si>
    <t>AGCCGAAACCAGATTGGAC</t>
  </si>
  <si>
    <t>NFA045</t>
    <phoneticPr fontId="1" type="noConversion"/>
  </si>
  <si>
    <t>290-466</t>
    <phoneticPr fontId="1" type="noConversion"/>
  </si>
  <si>
    <t>ACGAGGGAAAGGTAGGGTTT</t>
  </si>
  <si>
    <t>GATGAAGCCAATTTCCTTGG</t>
  </si>
  <si>
    <t>NFA046</t>
    <phoneticPr fontId="1" type="noConversion"/>
  </si>
  <si>
    <t>290-472</t>
    <phoneticPr fontId="1" type="noConversion"/>
  </si>
  <si>
    <t>NFA047</t>
    <phoneticPr fontId="1" type="noConversion"/>
  </si>
  <si>
    <t>182-198</t>
    <phoneticPr fontId="1" type="noConversion"/>
  </si>
  <si>
    <t>TTCCTTCCTCTTTCCCAACA</t>
  </si>
  <si>
    <t>ATGGTCTCCCTCTGCTCGTA</t>
  </si>
  <si>
    <t>NFA048</t>
    <phoneticPr fontId="1" type="noConversion"/>
  </si>
  <si>
    <t>200-289</t>
    <phoneticPr fontId="1" type="noConversion"/>
  </si>
  <si>
    <t>CAGGCTGTTAACGGTGTCCT</t>
  </si>
  <si>
    <t>CCTTCTTCTTGGGAGGGAAA</t>
  </si>
  <si>
    <t>NFA049</t>
    <phoneticPr fontId="1" type="noConversion"/>
  </si>
  <si>
    <t>132-179</t>
    <phoneticPr fontId="1" type="noConversion"/>
  </si>
  <si>
    <t>CTACTACGGGGGAGGTGGAG</t>
  </si>
  <si>
    <t>CGCAACAGTTGTACCGACAG</t>
  </si>
  <si>
    <t>NFA050</t>
    <phoneticPr fontId="1" type="noConversion"/>
  </si>
  <si>
    <t>179-200</t>
    <phoneticPr fontId="1" type="noConversion"/>
  </si>
  <si>
    <t>NFA051</t>
    <phoneticPr fontId="1" type="noConversion"/>
  </si>
  <si>
    <t>173-200</t>
    <phoneticPr fontId="1" type="noConversion"/>
  </si>
  <si>
    <t>TTTGCACTCTCGGACCTAGC</t>
  </si>
  <si>
    <t>CGGTACACCTTCTGCACCTT</t>
  </si>
  <si>
    <t>NFA054</t>
    <phoneticPr fontId="1" type="noConversion"/>
  </si>
  <si>
    <t>164-177</t>
    <phoneticPr fontId="1" type="noConversion"/>
  </si>
  <si>
    <t>GAGAGGGACAGAGAGCTGGA</t>
  </si>
  <si>
    <t>GGATCACCCAGGAGGTTGTA</t>
  </si>
  <si>
    <t>NFA057</t>
    <phoneticPr fontId="1" type="noConversion"/>
  </si>
  <si>
    <t>456-521</t>
    <phoneticPr fontId="1" type="noConversion"/>
  </si>
  <si>
    <t>CGTCCAAGCCCAAGTAACAT</t>
  </si>
  <si>
    <t>CTCCCCTCCCCTCCTACC</t>
  </si>
  <si>
    <t>NFA061</t>
    <phoneticPr fontId="1" type="noConversion"/>
  </si>
  <si>
    <t>170-186</t>
    <phoneticPr fontId="1" type="noConversion"/>
  </si>
  <si>
    <t>NFA065</t>
    <phoneticPr fontId="1" type="noConversion"/>
  </si>
  <si>
    <t>196-212</t>
    <phoneticPr fontId="1" type="noConversion"/>
  </si>
  <si>
    <t>GGATGGATCCTCACAATGCT</t>
  </si>
  <si>
    <t>CTCCTCCTCTCCTCCAGCTC</t>
  </si>
  <si>
    <t>NFA066</t>
    <phoneticPr fontId="1" type="noConversion"/>
  </si>
  <si>
    <t>279-330</t>
    <phoneticPr fontId="1" type="noConversion"/>
  </si>
  <si>
    <t>CTCCCCGTCCTTCCATCT</t>
  </si>
  <si>
    <t>CAACCTCCTCCACCATCTTG</t>
  </si>
  <si>
    <t>NFA067</t>
    <phoneticPr fontId="1" type="noConversion"/>
  </si>
  <si>
    <t>182-219</t>
    <phoneticPr fontId="1" type="noConversion"/>
  </si>
  <si>
    <t>CACGAGGGTCGTCTTCATCT</t>
  </si>
  <si>
    <t>AAAACCTCATTGCCATCCTG</t>
  </si>
  <si>
    <t>NFA069</t>
    <phoneticPr fontId="1" type="noConversion"/>
  </si>
  <si>
    <t>260-267</t>
    <phoneticPr fontId="1" type="noConversion"/>
  </si>
  <si>
    <t>CCCAAGAAGAAGACGACCAA</t>
  </si>
  <si>
    <t>ACGACCGAATGGACAGAGAC</t>
  </si>
  <si>
    <t>NFA070</t>
    <phoneticPr fontId="1" type="noConversion"/>
  </si>
  <si>
    <t>189-244</t>
    <phoneticPr fontId="1" type="noConversion"/>
  </si>
  <si>
    <t>TCCAGTTCAACTTCCAGCAA</t>
  </si>
  <si>
    <t>CCCGTATTTTATCCTCGATCTG</t>
  </si>
  <si>
    <t>NFA071</t>
    <phoneticPr fontId="1" type="noConversion"/>
  </si>
  <si>
    <t>158-182</t>
    <phoneticPr fontId="1" type="noConversion"/>
  </si>
  <si>
    <t>TCCTAAGCAGAGCTCGATCC</t>
  </si>
  <si>
    <t>GAGGTTGGCGAACTTCCTC</t>
  </si>
  <si>
    <t>NFA073</t>
    <phoneticPr fontId="1" type="noConversion"/>
  </si>
  <si>
    <t>239-250</t>
    <phoneticPr fontId="1" type="noConversion"/>
  </si>
  <si>
    <t>TTCCTTCCTCTTTCCCGAAC</t>
  </si>
  <si>
    <t>NFA074</t>
    <phoneticPr fontId="1" type="noConversion"/>
  </si>
  <si>
    <t>237-255</t>
    <phoneticPr fontId="1" type="noConversion"/>
  </si>
  <si>
    <t>NFA075</t>
    <phoneticPr fontId="1" type="noConversion"/>
  </si>
  <si>
    <t>243-269</t>
    <phoneticPr fontId="1" type="noConversion"/>
  </si>
  <si>
    <t>CTCTGCCCTTCCTTCCTCTT</t>
  </si>
  <si>
    <t>NFA078</t>
    <phoneticPr fontId="1" type="noConversion"/>
  </si>
  <si>
    <t>160-188</t>
    <phoneticPr fontId="1" type="noConversion"/>
  </si>
  <si>
    <t>GTTCTTGGCGTGCTTCTTCTT</t>
  </si>
  <si>
    <t>CGGGAGCTACAACAATAGCAG</t>
  </si>
  <si>
    <t>NFA087</t>
    <phoneticPr fontId="1" type="noConversion"/>
  </si>
  <si>
    <t>413-451</t>
    <phoneticPr fontId="1" type="noConversion"/>
  </si>
  <si>
    <t>GATCTTGCTCCACTCGATCTG</t>
  </si>
  <si>
    <t>GCTCCAGTCATCTGAAATCTCC</t>
  </si>
  <si>
    <t>NFA088</t>
    <phoneticPr fontId="1" type="noConversion"/>
  </si>
  <si>
    <t>214-265</t>
    <phoneticPr fontId="1" type="noConversion"/>
  </si>
  <si>
    <t>ATTTAGAATGGAGACGCAGGAG</t>
  </si>
  <si>
    <t>TAGTGTCTCTGTTGGGGATGTG</t>
  </si>
  <si>
    <t>NFA089</t>
    <phoneticPr fontId="1" type="noConversion"/>
  </si>
  <si>
    <t>162-210</t>
    <phoneticPr fontId="1" type="noConversion"/>
  </si>
  <si>
    <t>CTCTCTATCCGCTTGATCTCG</t>
  </si>
  <si>
    <t>CTCTCCCCTCCTCTCCTTTC</t>
  </si>
  <si>
    <t>NFA090</t>
    <phoneticPr fontId="1" type="noConversion"/>
  </si>
  <si>
    <t>326-353</t>
    <phoneticPr fontId="1" type="noConversion"/>
  </si>
  <si>
    <t>CCGTTTTGTTCTTCCCTTCTC</t>
  </si>
  <si>
    <t>GCGAGAGAGTTTGGTGAGGATA</t>
  </si>
  <si>
    <t>NFA091</t>
    <phoneticPr fontId="1" type="noConversion"/>
  </si>
  <si>
    <t>140-171</t>
    <phoneticPr fontId="1" type="noConversion"/>
  </si>
  <si>
    <t>ACCGCCTTCTTGTCGTAGGT</t>
  </si>
  <si>
    <t>GTGTGGTCTTCTTCTCCGTCTC</t>
  </si>
  <si>
    <t>NFA096</t>
    <phoneticPr fontId="1" type="noConversion"/>
  </si>
  <si>
    <t>202-227</t>
    <phoneticPr fontId="1" type="noConversion"/>
  </si>
  <si>
    <t>CAATGGTGGTGCAAGAAATG</t>
  </si>
  <si>
    <t>AGAGAGCAAGGAGGAAGAAACC</t>
  </si>
  <si>
    <t>NFA097</t>
    <phoneticPr fontId="1" type="noConversion"/>
  </si>
  <si>
    <t>158-197</t>
    <phoneticPr fontId="1" type="noConversion"/>
  </si>
  <si>
    <t>CCCAAGAAAATGAAACAAGTCC</t>
  </si>
  <si>
    <t>CAATCGCCAAGTCCTTAGATGT</t>
  </si>
  <si>
    <t>NFA098</t>
    <phoneticPr fontId="1" type="noConversion"/>
  </si>
  <si>
    <t>160-205</t>
    <phoneticPr fontId="1" type="noConversion"/>
  </si>
  <si>
    <t>TCTGCAAGGTCACTGGATCA</t>
  </si>
  <si>
    <t>GGAGCAAGAAGGACGGAGAC</t>
  </si>
  <si>
    <t>NFA100</t>
    <phoneticPr fontId="1" type="noConversion"/>
  </si>
  <si>
    <t>233-256</t>
    <phoneticPr fontId="1" type="noConversion"/>
  </si>
  <si>
    <t>AGCTGAACTATGAGGCATGTCA</t>
  </si>
  <si>
    <t>ATCCCTTTCCAGCATTTACCTC</t>
  </si>
  <si>
    <t>NFA101</t>
    <phoneticPr fontId="1" type="noConversion"/>
  </si>
  <si>
    <t>234-249</t>
    <phoneticPr fontId="1" type="noConversion"/>
  </si>
  <si>
    <t>GTTCTCGCGCTTGTTGTG</t>
  </si>
  <si>
    <t>CCTCTCTCTGCTACTCCTCCAG</t>
  </si>
  <si>
    <t>NFA103</t>
    <phoneticPr fontId="1" type="noConversion"/>
  </si>
  <si>
    <t>217-243</t>
    <phoneticPr fontId="1" type="noConversion"/>
  </si>
  <si>
    <t>GCAAGACATCACATAGCTGTCG</t>
  </si>
  <si>
    <t>CTCGTACCGCCCCACAAG</t>
  </si>
  <si>
    <t>NFA104</t>
    <phoneticPr fontId="1" type="noConversion"/>
  </si>
  <si>
    <t>217-288</t>
    <phoneticPr fontId="1" type="noConversion"/>
  </si>
  <si>
    <t>CCGGATTAAGAAATCGACAGAG</t>
  </si>
  <si>
    <t>CACCACCACCCTCTCCAA</t>
  </si>
  <si>
    <t>NFA108</t>
    <phoneticPr fontId="1" type="noConversion"/>
  </si>
  <si>
    <t>222-263</t>
    <phoneticPr fontId="1" type="noConversion"/>
  </si>
  <si>
    <t>ATCAAACCCTGAGAAGCAAAAC</t>
  </si>
  <si>
    <t>GTTCCGTCGCGTACATTCTT</t>
  </si>
  <si>
    <t>NFA109</t>
    <phoneticPr fontId="1" type="noConversion"/>
  </si>
  <si>
    <t>189-207</t>
    <phoneticPr fontId="1" type="noConversion"/>
  </si>
  <si>
    <t>CTTAGCAGCCCAAGATAATGCT</t>
  </si>
  <si>
    <t>GATTTCCAGCAAGACCTGAAGT</t>
  </si>
  <si>
    <t>NFA112</t>
    <phoneticPr fontId="1" type="noConversion"/>
  </si>
  <si>
    <t>220-247</t>
    <phoneticPr fontId="1" type="noConversion"/>
  </si>
  <si>
    <t>ATCATTTCGGTTTCAGGTCATC</t>
  </si>
  <si>
    <t>AGGTAGCGACGAGGAGGAAC</t>
  </si>
  <si>
    <t>NFA113</t>
    <phoneticPr fontId="1" type="noConversion"/>
  </si>
  <si>
    <t>190-283</t>
    <phoneticPr fontId="1" type="noConversion"/>
  </si>
  <si>
    <t>CTCGAAGTAGGCGGAGATGAC</t>
  </si>
  <si>
    <t>AGTACGAGGAGGGGATGGAGAT</t>
  </si>
  <si>
    <t>NFA114</t>
    <phoneticPr fontId="1" type="noConversion"/>
  </si>
  <si>
    <t>174-186</t>
    <phoneticPr fontId="1" type="noConversion"/>
  </si>
  <si>
    <t>GCTGATGCAAAGGCATAGACT</t>
  </si>
  <si>
    <t>ACAGCAGTTGATAGGACAGCAG</t>
  </si>
  <si>
    <t>NFA115</t>
    <phoneticPr fontId="1" type="noConversion"/>
  </si>
  <si>
    <t>226-314</t>
    <phoneticPr fontId="1" type="noConversion"/>
  </si>
  <si>
    <t>AGTCAGGAACACCACGAAACAC</t>
  </si>
  <si>
    <t>CCTCCTCCTCCCTCCTCCT</t>
  </si>
  <si>
    <t>NFA120</t>
    <phoneticPr fontId="1" type="noConversion"/>
  </si>
  <si>
    <t>210-250</t>
    <phoneticPr fontId="1" type="noConversion"/>
  </si>
  <si>
    <t>TGTTGGTAGTATTCGCTTTTGG</t>
  </si>
  <si>
    <t>GAGGATTCGGTCCCTTGTATC</t>
  </si>
  <si>
    <t>NFA125</t>
    <phoneticPr fontId="1" type="noConversion"/>
  </si>
  <si>
    <t>181-197</t>
    <phoneticPr fontId="1" type="noConversion"/>
  </si>
  <si>
    <t>GCCTCAAAGCATATTTTCAACC</t>
  </si>
  <si>
    <t>CTTTCTTCTCAAGGCCACAAG</t>
  </si>
  <si>
    <t>NFA129</t>
    <phoneticPr fontId="1" type="noConversion"/>
  </si>
  <si>
    <t>216-251</t>
    <phoneticPr fontId="1" type="noConversion"/>
  </si>
  <si>
    <t>AACCTTGATGGGGCGTAAG</t>
  </si>
  <si>
    <t>GCCGGAGTAGGAGGATTTTC</t>
  </si>
  <si>
    <t>NFA132</t>
    <phoneticPr fontId="1" type="noConversion"/>
  </si>
  <si>
    <t>200-229</t>
    <phoneticPr fontId="1" type="noConversion"/>
  </si>
  <si>
    <t>CAATAATGGAGGAAGTGGAGGA</t>
  </si>
  <si>
    <t>CTTGGCTCTAGGATGGCTTACT</t>
  </si>
  <si>
    <t>NFA134</t>
    <phoneticPr fontId="1" type="noConversion"/>
  </si>
  <si>
    <t>243-262</t>
    <phoneticPr fontId="1" type="noConversion"/>
  </si>
  <si>
    <t>GGTCTCCCTCTGCTCGTAGTC</t>
  </si>
  <si>
    <t>NFA135</t>
    <phoneticPr fontId="1" type="noConversion"/>
  </si>
  <si>
    <t>228-277</t>
    <phoneticPr fontId="1" type="noConversion"/>
  </si>
  <si>
    <t>AGAGGGAGATACGTCAAGAGGA</t>
  </si>
  <si>
    <t>CCGGTGAGTTGATAGTGGAGTC</t>
  </si>
  <si>
    <t>NFA138</t>
    <phoneticPr fontId="1" type="noConversion"/>
  </si>
  <si>
    <t>198-223</t>
    <phoneticPr fontId="1" type="noConversion"/>
  </si>
  <si>
    <t>GCCTTGGAGAAGAATATCCACA</t>
  </si>
  <si>
    <t>CAGTGGGGAATTGCAGATAGAT</t>
  </si>
  <si>
    <t>NFA142</t>
    <phoneticPr fontId="1" type="noConversion"/>
  </si>
  <si>
    <t>213-243</t>
    <phoneticPr fontId="1" type="noConversion"/>
  </si>
  <si>
    <t>CTTTGGACAAGGCAATGGAAT</t>
  </si>
  <si>
    <t>GTTGTTCTTCTGCGGGTAGTC</t>
  </si>
  <si>
    <t>NFA146</t>
    <phoneticPr fontId="1" type="noConversion"/>
  </si>
  <si>
    <t>215-238</t>
    <phoneticPr fontId="1" type="noConversion"/>
  </si>
  <si>
    <t>GGAAGCAAAATGATAGGATTGG</t>
  </si>
  <si>
    <t>ATAGCGCATGACTGTTGATGAT</t>
  </si>
  <si>
    <t>NFA150</t>
    <phoneticPr fontId="1" type="noConversion"/>
  </si>
  <si>
    <t>172-190</t>
    <phoneticPr fontId="1" type="noConversion"/>
  </si>
  <si>
    <t>TGCAGTCGGTTAAGATCAAGAA</t>
  </si>
  <si>
    <t>GCAGAGCAATGGAGAGGTC</t>
  </si>
  <si>
    <t>NFA151</t>
    <phoneticPr fontId="1" type="noConversion"/>
  </si>
  <si>
    <t>227-237</t>
    <phoneticPr fontId="1" type="noConversion"/>
  </si>
  <si>
    <t>ATCTGTGCCGGAATAACAGG</t>
  </si>
  <si>
    <t>GCGGATTTTCTATGACTTCCAG</t>
  </si>
  <si>
    <t>NFA153</t>
    <phoneticPr fontId="1" type="noConversion"/>
  </si>
  <si>
    <t>186-200</t>
    <phoneticPr fontId="1" type="noConversion"/>
  </si>
  <si>
    <t>ATCAGCATTCCACCAGTTGTTC</t>
  </si>
  <si>
    <t>CACTACCAGCAAGGCTCTAACC</t>
  </si>
  <si>
    <t>NFA155</t>
    <phoneticPr fontId="1" type="noConversion"/>
  </si>
  <si>
    <t>232-273</t>
    <phoneticPr fontId="1" type="noConversion"/>
  </si>
  <si>
    <t>CGGCAAGTAAATTGCTTGATTG</t>
  </si>
  <si>
    <t>ACCTCAGCTGCAGATGTTACAG</t>
  </si>
  <si>
    <t>NFA157</t>
    <phoneticPr fontId="1" type="noConversion"/>
  </si>
  <si>
    <t>169-477</t>
    <phoneticPr fontId="1" type="noConversion"/>
  </si>
  <si>
    <t>CAGAGAGGGTTTGGGCTTT</t>
  </si>
  <si>
    <t>ACTTGAGGTTGGTGCAGGAG</t>
  </si>
  <si>
    <t>NFFAG003</t>
    <phoneticPr fontId="1" type="noConversion"/>
  </si>
  <si>
    <t>128-152</t>
    <phoneticPr fontId="1" type="noConversion"/>
  </si>
  <si>
    <t>GCTGTGCTGGTGGATATGG</t>
  </si>
  <si>
    <t>CACATGCCAAAACAGTGGATAG</t>
  </si>
  <si>
    <t>NFFAG006</t>
    <phoneticPr fontId="1" type="noConversion"/>
  </si>
  <si>
    <t>139-162</t>
    <phoneticPr fontId="1" type="noConversion"/>
  </si>
  <si>
    <t>CTTTGGCATTTCAGCACTGG</t>
  </si>
  <si>
    <t>GGGTTAGGTCAACCATTCACTC</t>
  </si>
  <si>
    <t>NFFAG009</t>
    <phoneticPr fontId="1" type="noConversion"/>
  </si>
  <si>
    <t>165-181</t>
    <phoneticPr fontId="1" type="noConversion"/>
  </si>
  <si>
    <t>ACAAGCACACATCACAACATGA</t>
  </si>
  <si>
    <t>GAGCCCTTCTGTTCTGCAAC</t>
  </si>
  <si>
    <t>NFFAG016</t>
    <phoneticPr fontId="1" type="noConversion"/>
  </si>
  <si>
    <t>139-168</t>
    <phoneticPr fontId="1" type="noConversion"/>
  </si>
  <si>
    <t>TGTGGTGCAATCGGTTAGATAG</t>
  </si>
  <si>
    <t>AAAGCCTCAACTTAGTTCCAGAGA</t>
  </si>
  <si>
    <t>NFFAG017</t>
    <phoneticPr fontId="1" type="noConversion"/>
  </si>
  <si>
    <t>136-187</t>
    <phoneticPr fontId="1" type="noConversion"/>
  </si>
  <si>
    <t>CCCCTGTGAAGTAAGATTAGAGA</t>
  </si>
  <si>
    <t>TTGATAGAATTTGGGGAAGGTG</t>
  </si>
  <si>
    <t>NFFAG018</t>
    <phoneticPr fontId="1" type="noConversion"/>
  </si>
  <si>
    <t>130-182</t>
    <phoneticPr fontId="1" type="noConversion"/>
  </si>
  <si>
    <t>CTTTCACTAATGGTTGGCATCA</t>
  </si>
  <si>
    <t>TTCAAGCCTCAACTTAGTTCCA</t>
  </si>
  <si>
    <t>NFFAG023</t>
    <phoneticPr fontId="1" type="noConversion"/>
  </si>
  <si>
    <t>203-232</t>
    <phoneticPr fontId="1" type="noConversion"/>
  </si>
  <si>
    <t>TTTTGAGAACTTCGATGTATTTTT</t>
  </si>
  <si>
    <t>CCGCTCTTCTACATAAGGACGA</t>
  </si>
  <si>
    <t>NFFAG025</t>
    <phoneticPr fontId="1" type="noConversion"/>
  </si>
  <si>
    <t>170-226</t>
    <phoneticPr fontId="1" type="noConversion"/>
  </si>
  <si>
    <t>TCACTCACCCTCTCTCTTAGCC</t>
  </si>
  <si>
    <t>GTGGTGTTGTTTCGGTGAAGTA</t>
  </si>
  <si>
    <t>NFFAG026</t>
    <phoneticPr fontId="1" type="noConversion"/>
  </si>
  <si>
    <t>121-195</t>
    <phoneticPr fontId="1" type="noConversion"/>
  </si>
  <si>
    <t>GCTCTTCCTCACCAAGAGGAT</t>
  </si>
  <si>
    <t>GAGCAATAATCGAAGCCAGAGT</t>
  </si>
  <si>
    <t>NFFAG047</t>
    <phoneticPr fontId="1" type="noConversion"/>
  </si>
  <si>
    <t>260-282,464-488</t>
    <phoneticPr fontId="1" type="noConversion"/>
  </si>
  <si>
    <t>ATGGGACCACAATTGACATACA</t>
  </si>
  <si>
    <t>CTGCACAAAAGCCTATGATAA</t>
  </si>
  <si>
    <t>NFFAG097</t>
    <phoneticPr fontId="1" type="noConversion"/>
  </si>
  <si>
    <t>160-183</t>
    <phoneticPr fontId="1" type="noConversion"/>
  </si>
  <si>
    <t>TATTCCTCCTTGAGGGGGTTAG</t>
  </si>
  <si>
    <t>NFFAG110</t>
    <phoneticPr fontId="1" type="noConversion"/>
  </si>
  <si>
    <t>128-159</t>
    <phoneticPr fontId="1" type="noConversion"/>
  </si>
  <si>
    <t>GGGCTACATGAAAACTCCTTTG</t>
  </si>
  <si>
    <t>TTGTTATAGCATTTGCCGTGTC</t>
  </si>
  <si>
    <t>NFFAG111</t>
    <phoneticPr fontId="1" type="noConversion"/>
  </si>
  <si>
    <t>175-230</t>
    <phoneticPr fontId="1" type="noConversion"/>
  </si>
  <si>
    <t>CAATACTGTTGCTCTCCCCATT</t>
  </si>
  <si>
    <t>TTGCCTCGTAGGTAACATTCAA</t>
  </si>
</sst>
</file>

<file path=xl/styles.xml><?xml version="1.0" encoding="utf-8"?>
<styleSheet xmlns="http://schemas.openxmlformats.org/spreadsheetml/2006/main">
  <numFmts count="1">
    <numFmt numFmtId="176" formatCode="0.0000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</font>
    <font>
      <sz val="8"/>
      <color indexed="64"/>
      <name val="MS Sans Serif"/>
      <family val="2"/>
    </font>
    <font>
      <sz val="12"/>
      <color theme="1"/>
      <name val="Times New Roman"/>
      <family val="1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2"/>
  <sheetViews>
    <sheetView tabSelected="1" workbookViewId="0">
      <selection activeCell="F8" sqref="F8"/>
    </sheetView>
  </sheetViews>
  <sheetFormatPr defaultRowHeight="13.5"/>
  <cols>
    <col min="1" max="1" width="15.625" style="15" customWidth="1"/>
    <col min="2" max="2" width="13.125" style="15" customWidth="1"/>
    <col min="3" max="3" width="14.75" style="15" customWidth="1"/>
    <col min="4" max="4" width="26.125" style="15" customWidth="1"/>
    <col min="5" max="6" width="11.5" style="15" customWidth="1"/>
    <col min="7" max="7" width="34.75" style="15" customWidth="1"/>
    <col min="8" max="8" width="34.625" style="15" customWidth="1"/>
  </cols>
  <sheetData>
    <row r="1" spans="1:8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</row>
    <row r="2" spans="1:8">
      <c r="A2" s="4" t="s">
        <v>8</v>
      </c>
      <c r="B2" s="5">
        <v>4</v>
      </c>
      <c r="C2" s="5" t="s">
        <v>9</v>
      </c>
      <c r="D2" s="6">
        <v>0.91596638655462193</v>
      </c>
      <c r="E2" s="6">
        <v>0.1512605042016808</v>
      </c>
      <c r="F2" s="7">
        <v>0.13785281742932654</v>
      </c>
      <c r="G2" s="8" t="s">
        <v>10</v>
      </c>
      <c r="H2" s="8" t="s">
        <v>11</v>
      </c>
    </row>
    <row r="3" spans="1:8" ht="15.75">
      <c r="A3" s="4" t="s">
        <v>12</v>
      </c>
      <c r="B3" s="5">
        <v>4</v>
      </c>
      <c r="C3" s="5" t="s">
        <v>13</v>
      </c>
      <c r="D3" s="6">
        <v>0.85169491525423724</v>
      </c>
      <c r="E3" s="6">
        <v>0.24080723929905201</v>
      </c>
      <c r="F3" s="7">
        <v>0.20669378320081427</v>
      </c>
      <c r="G3" s="9" t="s">
        <v>14</v>
      </c>
      <c r="H3" s="9" t="s">
        <v>15</v>
      </c>
    </row>
    <row r="4" spans="1:8" ht="15.75">
      <c r="A4" s="4" t="s">
        <v>16</v>
      </c>
      <c r="B4" s="5">
        <v>6</v>
      </c>
      <c r="C4" s="5" t="s">
        <v>17</v>
      </c>
      <c r="D4" s="6">
        <v>0.80634920634920626</v>
      </c>
      <c r="E4" s="6">
        <v>0.30379440665154939</v>
      </c>
      <c r="F4" s="7">
        <v>0.25404635585652752</v>
      </c>
      <c r="G4" s="9" t="s">
        <v>18</v>
      </c>
      <c r="H4" s="9" t="s">
        <v>19</v>
      </c>
    </row>
    <row r="5" spans="1:8" ht="15" customHeight="1">
      <c r="A5" s="4" t="s">
        <v>20</v>
      </c>
      <c r="B5" s="5">
        <v>8</v>
      </c>
      <c r="C5" s="5" t="s">
        <v>21</v>
      </c>
      <c r="D5" s="6">
        <v>0.71428571428571441</v>
      </c>
      <c r="E5" s="6">
        <v>0.38390650377798197</v>
      </c>
      <c r="F5" s="7">
        <v>0.30441513932199032</v>
      </c>
      <c r="G5" s="9" t="s">
        <v>22</v>
      </c>
      <c r="H5" s="9" t="s">
        <v>23</v>
      </c>
    </row>
    <row r="6" spans="1:8">
      <c r="A6" s="4" t="s">
        <v>24</v>
      </c>
      <c r="B6" s="5">
        <v>10</v>
      </c>
      <c r="C6" s="5" t="s">
        <v>25</v>
      </c>
      <c r="D6" s="6">
        <v>0.80249999999999999</v>
      </c>
      <c r="E6" s="6">
        <v>0.28034722222222214</v>
      </c>
      <c r="F6" s="7">
        <v>0.23054247781635814</v>
      </c>
      <c r="G6" s="4" t="s">
        <v>26</v>
      </c>
      <c r="H6" s="4" t="s">
        <v>27</v>
      </c>
    </row>
    <row r="7" spans="1:8">
      <c r="A7" s="4" t="s">
        <v>28</v>
      </c>
      <c r="B7" s="5">
        <v>13</v>
      </c>
      <c r="C7" s="5" t="s">
        <v>29</v>
      </c>
      <c r="D7" s="6">
        <v>0.84149166814445309</v>
      </c>
      <c r="E7" s="6">
        <v>0.23373666085905523</v>
      </c>
      <c r="F7" s="7">
        <v>0.19456775895770051</v>
      </c>
      <c r="G7" s="4" t="s">
        <v>30</v>
      </c>
      <c r="H7" s="4" t="s">
        <v>31</v>
      </c>
    </row>
    <row r="8" spans="1:8">
      <c r="A8" s="4" t="s">
        <v>32</v>
      </c>
      <c r="B8" s="5">
        <v>14</v>
      </c>
      <c r="C8" s="5" t="s">
        <v>33</v>
      </c>
      <c r="D8" s="6">
        <v>0.93558923569427754</v>
      </c>
      <c r="E8" s="6">
        <v>0.11609448471265256</v>
      </c>
      <c r="F8" s="7">
        <v>0.10636160437544433</v>
      </c>
      <c r="G8" s="4" t="s">
        <v>34</v>
      </c>
      <c r="H8" s="4" t="s">
        <v>35</v>
      </c>
    </row>
    <row r="9" spans="1:8">
      <c r="A9" s="4" t="s">
        <v>36</v>
      </c>
      <c r="B9" s="5">
        <v>8</v>
      </c>
      <c r="C9" s="5" t="s">
        <v>37</v>
      </c>
      <c r="D9" s="6">
        <v>0.78333333333333344</v>
      </c>
      <c r="E9" s="6">
        <v>0.29899305555555561</v>
      </c>
      <c r="F9" s="7">
        <v>0.24014064187885797</v>
      </c>
      <c r="G9" s="4" t="s">
        <v>38</v>
      </c>
      <c r="H9" s="4" t="s">
        <v>39</v>
      </c>
    </row>
    <row r="10" spans="1:8">
      <c r="A10" s="5" t="s">
        <v>40</v>
      </c>
      <c r="B10" s="5">
        <v>8</v>
      </c>
      <c r="C10" s="5" t="s">
        <v>41</v>
      </c>
      <c r="D10" s="6">
        <v>0.81438794726930319</v>
      </c>
      <c r="E10" s="6">
        <v>0.26858869311713318</v>
      </c>
      <c r="F10" s="7">
        <v>0.22043195867121412</v>
      </c>
      <c r="G10" s="4" t="s">
        <v>42</v>
      </c>
      <c r="H10" s="4" t="s">
        <v>43</v>
      </c>
    </row>
    <row r="11" spans="1:8">
      <c r="A11" s="5" t="s">
        <v>44</v>
      </c>
      <c r="B11" s="5">
        <v>10</v>
      </c>
      <c r="C11" s="5" t="s">
        <v>45</v>
      </c>
      <c r="D11" s="6">
        <v>0.67796610169491522</v>
      </c>
      <c r="E11" s="6">
        <v>0.41815570238437239</v>
      </c>
      <c r="F11" s="7">
        <v>0.32768019785826319</v>
      </c>
      <c r="G11" s="4" t="s">
        <v>46</v>
      </c>
      <c r="H11" s="4" t="s">
        <v>47</v>
      </c>
    </row>
    <row r="12" spans="1:8">
      <c r="A12" s="5" t="s">
        <v>48</v>
      </c>
      <c r="B12" s="5">
        <v>6</v>
      </c>
      <c r="C12" s="5" t="s">
        <v>49</v>
      </c>
      <c r="D12" s="6">
        <v>0.74861111111111089</v>
      </c>
      <c r="E12" s="6">
        <v>0.32293981481481476</v>
      </c>
      <c r="F12" s="7">
        <v>0.25520601048096697</v>
      </c>
      <c r="G12" s="4" t="s">
        <v>50</v>
      </c>
      <c r="H12" s="4" t="s">
        <v>51</v>
      </c>
    </row>
    <row r="13" spans="1:8">
      <c r="A13" s="5" t="s">
        <v>52</v>
      </c>
      <c r="B13" s="5">
        <v>11</v>
      </c>
      <c r="C13" s="5" t="s">
        <v>53</v>
      </c>
      <c r="D13" s="6">
        <v>0.82272727272727275</v>
      </c>
      <c r="E13" s="6">
        <v>0.27224747474747474</v>
      </c>
      <c r="F13" s="7">
        <v>0.22759361146184046</v>
      </c>
      <c r="G13" s="4" t="s">
        <v>54</v>
      </c>
      <c r="H13" s="4" t="s">
        <v>55</v>
      </c>
    </row>
    <row r="14" spans="1:8" ht="15.75">
      <c r="A14" s="5" t="s">
        <v>56</v>
      </c>
      <c r="B14" s="5">
        <v>8</v>
      </c>
      <c r="C14" s="5" t="s">
        <v>57</v>
      </c>
      <c r="D14" s="6">
        <v>0.89270833333333333</v>
      </c>
      <c r="E14" s="6">
        <v>0.1809895833333334</v>
      </c>
      <c r="F14" s="7">
        <v>0.15936117983217574</v>
      </c>
      <c r="G14" s="9" t="s">
        <v>58</v>
      </c>
      <c r="H14" s="9" t="s">
        <v>59</v>
      </c>
    </row>
    <row r="15" spans="1:8" ht="15.75">
      <c r="A15" s="5" t="s">
        <v>60</v>
      </c>
      <c r="B15" s="5">
        <v>15</v>
      </c>
      <c r="C15" s="5" t="s">
        <v>61</v>
      </c>
      <c r="D15" s="6">
        <v>0.79645839473425684</v>
      </c>
      <c r="E15" s="6">
        <v>0.29236509321344217</v>
      </c>
      <c r="F15" s="7">
        <v>0.24001992357442156</v>
      </c>
      <c r="G15" s="9" t="s">
        <v>62</v>
      </c>
      <c r="H15" s="9" t="s">
        <v>63</v>
      </c>
    </row>
    <row r="16" spans="1:8" ht="15.75">
      <c r="A16" s="5" t="s">
        <v>64</v>
      </c>
      <c r="B16" s="5">
        <v>14</v>
      </c>
      <c r="C16" s="5" t="s">
        <v>65</v>
      </c>
      <c r="D16" s="6">
        <v>0.82957393483709285</v>
      </c>
      <c r="E16" s="6">
        <v>0.25966231367893428</v>
      </c>
      <c r="F16" s="7">
        <v>0.21754570998457257</v>
      </c>
      <c r="G16" s="9" t="s">
        <v>66</v>
      </c>
      <c r="H16" s="9" t="s">
        <v>67</v>
      </c>
    </row>
    <row r="17" spans="1:8">
      <c r="A17" s="5" t="s">
        <v>68</v>
      </c>
      <c r="B17" s="5">
        <v>5</v>
      </c>
      <c r="C17" s="5" t="s">
        <v>69</v>
      </c>
      <c r="D17" s="6">
        <v>0.83666666666666667</v>
      </c>
      <c r="E17" s="6">
        <v>0.24138888888888879</v>
      </c>
      <c r="F17" s="7">
        <v>0.19975993441358023</v>
      </c>
      <c r="G17" s="4" t="s">
        <v>70</v>
      </c>
      <c r="H17" s="4" t="s">
        <v>71</v>
      </c>
    </row>
    <row r="18" spans="1:8">
      <c r="A18" s="5" t="s">
        <v>72</v>
      </c>
      <c r="B18" s="5">
        <v>6</v>
      </c>
      <c r="C18" s="5" t="s">
        <v>73</v>
      </c>
      <c r="D18" s="6">
        <v>0.97222222222222243</v>
      </c>
      <c r="E18" s="6">
        <v>5.2453703703703634E-2</v>
      </c>
      <c r="F18" s="7">
        <v>4.9752562371399106E-2</v>
      </c>
      <c r="G18" s="4" t="s">
        <v>58</v>
      </c>
      <c r="H18" s="4" t="s">
        <v>74</v>
      </c>
    </row>
    <row r="19" spans="1:8">
      <c r="A19" s="5" t="s">
        <v>75</v>
      </c>
      <c r="B19" s="5">
        <v>6</v>
      </c>
      <c r="C19" s="5" t="s">
        <v>76</v>
      </c>
      <c r="D19" s="6">
        <v>0.85833333333333328</v>
      </c>
      <c r="E19" s="6">
        <v>0.2075462962962962</v>
      </c>
      <c r="F19" s="7">
        <v>0.17397648855452685</v>
      </c>
      <c r="G19" s="4" t="s">
        <v>77</v>
      </c>
      <c r="H19" s="4" t="s">
        <v>78</v>
      </c>
    </row>
    <row r="20" spans="1:8">
      <c r="A20" s="5" t="s">
        <v>79</v>
      </c>
      <c r="B20" s="5">
        <v>8</v>
      </c>
      <c r="C20" s="5" t="s">
        <v>80</v>
      </c>
      <c r="D20" s="6">
        <v>0.89802631578947378</v>
      </c>
      <c r="E20" s="6">
        <v>0.17584256694367514</v>
      </c>
      <c r="F20" s="7">
        <v>0.15634204035931773</v>
      </c>
      <c r="G20" s="4" t="s">
        <v>81</v>
      </c>
      <c r="H20" s="4" t="s">
        <v>82</v>
      </c>
    </row>
    <row r="21" spans="1:8" ht="15.75">
      <c r="A21" s="5" t="s">
        <v>83</v>
      </c>
      <c r="B21" s="5">
        <v>10</v>
      </c>
      <c r="C21" s="5" t="s">
        <v>84</v>
      </c>
      <c r="D21" s="6">
        <v>0.8</v>
      </c>
      <c r="E21" s="6">
        <v>0.27799999999999986</v>
      </c>
      <c r="F21" s="7">
        <v>0.22805988425925933</v>
      </c>
      <c r="G21" s="9" t="s">
        <v>85</v>
      </c>
      <c r="H21" s="9" t="s">
        <v>86</v>
      </c>
    </row>
    <row r="22" spans="1:8">
      <c r="A22" s="5" t="s">
        <v>87</v>
      </c>
      <c r="B22" s="5">
        <v>7</v>
      </c>
      <c r="C22" s="5" t="s">
        <v>37</v>
      </c>
      <c r="D22" s="6">
        <v>0.89285714285714257</v>
      </c>
      <c r="E22" s="6">
        <v>0.17412698412698419</v>
      </c>
      <c r="F22" s="7">
        <v>0.15078092482363306</v>
      </c>
      <c r="G22" s="4" t="s">
        <v>88</v>
      </c>
      <c r="H22" s="4" t="s">
        <v>89</v>
      </c>
    </row>
    <row r="23" spans="1:8">
      <c r="A23" s="5" t="s">
        <v>90</v>
      </c>
      <c r="B23" s="5">
        <v>10</v>
      </c>
      <c r="C23" s="5" t="s">
        <v>91</v>
      </c>
      <c r="D23" s="6">
        <v>0.89333333333333331</v>
      </c>
      <c r="E23" s="6">
        <v>0.17591666666666667</v>
      </c>
      <c r="F23" s="7">
        <v>0.15285669560185192</v>
      </c>
      <c r="G23" s="4" t="s">
        <v>92</v>
      </c>
      <c r="H23" s="4" t="s">
        <v>93</v>
      </c>
    </row>
    <row r="24" spans="1:8">
      <c r="A24" s="5" t="s">
        <v>94</v>
      </c>
      <c r="B24" s="5">
        <v>10</v>
      </c>
      <c r="C24" s="5" t="s">
        <v>95</v>
      </c>
      <c r="D24" s="6">
        <v>0.81949152542372872</v>
      </c>
      <c r="E24" s="6">
        <v>0.25545820166618799</v>
      </c>
      <c r="F24" s="7">
        <v>0.20947773095973615</v>
      </c>
      <c r="G24" s="4" t="s">
        <v>30</v>
      </c>
      <c r="H24" s="4" t="s">
        <v>96</v>
      </c>
    </row>
    <row r="25" spans="1:8">
      <c r="A25" s="5" t="s">
        <v>97</v>
      </c>
      <c r="B25" s="5">
        <v>9</v>
      </c>
      <c r="C25" s="5" t="s">
        <v>98</v>
      </c>
      <c r="D25" s="6">
        <v>0.86481481481481481</v>
      </c>
      <c r="E25" s="6">
        <v>0.16765432098765429</v>
      </c>
      <c r="F25" s="7">
        <v>0.13671685099451314</v>
      </c>
      <c r="G25" s="4" t="s">
        <v>99</v>
      </c>
      <c r="H25" s="4" t="s">
        <v>100</v>
      </c>
    </row>
    <row r="26" spans="1:8" ht="14.25" customHeight="1">
      <c r="A26" s="5" t="s">
        <v>101</v>
      </c>
      <c r="B26" s="5">
        <v>7</v>
      </c>
      <c r="C26" s="5" t="s">
        <v>102</v>
      </c>
      <c r="D26" s="6">
        <v>0.7607142857142859</v>
      </c>
      <c r="E26" s="6">
        <v>0.32561507936507927</v>
      </c>
      <c r="F26" s="7">
        <v>0.26424726493606687</v>
      </c>
      <c r="G26" s="4" t="s">
        <v>103</v>
      </c>
      <c r="H26" s="4" t="s">
        <v>104</v>
      </c>
    </row>
    <row r="27" spans="1:8" ht="14.25" customHeight="1">
      <c r="A27" s="5" t="s">
        <v>105</v>
      </c>
      <c r="B27" s="5">
        <v>20</v>
      </c>
      <c r="C27" s="5" t="s">
        <v>106</v>
      </c>
      <c r="D27" s="6">
        <v>0.8256302521008404</v>
      </c>
      <c r="E27" s="6">
        <v>0.25817385777840551</v>
      </c>
      <c r="F27" s="7">
        <v>0.21356358159475661</v>
      </c>
      <c r="G27" s="4" t="s">
        <v>107</v>
      </c>
      <c r="H27" s="4" t="s">
        <v>108</v>
      </c>
    </row>
    <row r="28" spans="1:8">
      <c r="A28" s="5" t="s">
        <v>109</v>
      </c>
      <c r="B28" s="5">
        <v>18</v>
      </c>
      <c r="C28" s="5" t="s">
        <v>110</v>
      </c>
      <c r="D28" s="6">
        <v>0.79166666666666663</v>
      </c>
      <c r="E28" s="6">
        <v>0.28953703703703693</v>
      </c>
      <c r="F28" s="7">
        <v>0.23559363425925919</v>
      </c>
      <c r="G28" s="4" t="s">
        <v>92</v>
      </c>
      <c r="H28" s="4" t="s">
        <v>93</v>
      </c>
    </row>
    <row r="29" spans="1:8">
      <c r="A29" s="5" t="s">
        <v>111</v>
      </c>
      <c r="B29" s="5">
        <v>7</v>
      </c>
      <c r="C29" s="5" t="s">
        <v>112</v>
      </c>
      <c r="D29" s="6">
        <v>0.86547619047619051</v>
      </c>
      <c r="E29" s="6">
        <v>0.21378968253968253</v>
      </c>
      <c r="F29" s="7">
        <v>0.18220477706128749</v>
      </c>
      <c r="G29" s="4" t="s">
        <v>113</v>
      </c>
      <c r="H29" s="4" t="s">
        <v>114</v>
      </c>
    </row>
    <row r="30" spans="1:8">
      <c r="A30" s="5" t="s">
        <v>115</v>
      </c>
      <c r="B30" s="5">
        <v>17</v>
      </c>
      <c r="C30" s="5" t="s">
        <v>116</v>
      </c>
      <c r="D30" s="6">
        <v>0.77685780194430731</v>
      </c>
      <c r="E30" s="6">
        <v>0.32455122648828844</v>
      </c>
      <c r="F30" s="7">
        <v>0.26569498687708426</v>
      </c>
      <c r="G30" s="4" t="s">
        <v>117</v>
      </c>
      <c r="H30" s="4" t="s">
        <v>118</v>
      </c>
    </row>
    <row r="31" spans="1:8" ht="15.75">
      <c r="A31" s="5" t="s">
        <v>119</v>
      </c>
      <c r="B31" s="5">
        <v>13</v>
      </c>
      <c r="C31" s="5" t="s">
        <v>120</v>
      </c>
      <c r="D31" s="6">
        <v>0.9055858710320952</v>
      </c>
      <c r="E31" s="6">
        <v>0.15733220673530368</v>
      </c>
      <c r="F31" s="7">
        <v>0.13903799435944394</v>
      </c>
      <c r="G31" s="9" t="s">
        <v>121</v>
      </c>
      <c r="H31" s="9" t="s">
        <v>122</v>
      </c>
    </row>
    <row r="32" spans="1:8">
      <c r="A32" s="5" t="s">
        <v>123</v>
      </c>
      <c r="B32" s="5">
        <v>6</v>
      </c>
      <c r="C32" s="5" t="s">
        <v>124</v>
      </c>
      <c r="D32" s="6">
        <v>0.81527777777777766</v>
      </c>
      <c r="E32" s="6">
        <v>0.25706018518518509</v>
      </c>
      <c r="F32" s="6">
        <v>0.20955189846965008</v>
      </c>
      <c r="G32" s="4" t="s">
        <v>38</v>
      </c>
      <c r="H32" s="4" t="s">
        <v>39</v>
      </c>
    </row>
    <row r="33" spans="1:8" ht="15.75">
      <c r="A33" s="5" t="s">
        <v>125</v>
      </c>
      <c r="B33" s="5">
        <v>11</v>
      </c>
      <c r="C33" s="5" t="s">
        <v>126</v>
      </c>
      <c r="D33" s="6">
        <v>0.78890600924499243</v>
      </c>
      <c r="E33" s="6">
        <v>0.30803583087409586</v>
      </c>
      <c r="F33" s="7">
        <v>0.25230058718680981</v>
      </c>
      <c r="G33" s="9" t="s">
        <v>127</v>
      </c>
      <c r="H33" s="9" t="s">
        <v>128</v>
      </c>
    </row>
    <row r="34" spans="1:8" ht="15.75">
      <c r="A34" s="5" t="s">
        <v>129</v>
      </c>
      <c r="B34" s="5">
        <v>6</v>
      </c>
      <c r="C34" s="5" t="s">
        <v>130</v>
      </c>
      <c r="D34" s="6">
        <v>0.76944444444444471</v>
      </c>
      <c r="E34" s="6">
        <v>0.33402777777777759</v>
      </c>
      <c r="F34" s="7">
        <v>0.26985907600308617</v>
      </c>
      <c r="G34" s="9" t="s">
        <v>131</v>
      </c>
      <c r="H34" s="9" t="s">
        <v>132</v>
      </c>
    </row>
    <row r="35" spans="1:8">
      <c r="A35" s="5" t="s">
        <v>133</v>
      </c>
      <c r="B35" s="5">
        <v>22</v>
      </c>
      <c r="C35" s="5" t="s">
        <v>134</v>
      </c>
      <c r="D35" s="6">
        <v>0.88616802653264715</v>
      </c>
      <c r="E35" s="6">
        <v>0.1828992523672579</v>
      </c>
      <c r="F35" s="7">
        <v>0.15899604505029152</v>
      </c>
      <c r="G35" s="4" t="s">
        <v>135</v>
      </c>
      <c r="H35" s="4" t="s">
        <v>136</v>
      </c>
    </row>
    <row r="36" spans="1:8">
      <c r="A36" s="5" t="s">
        <v>137</v>
      </c>
      <c r="B36" s="5">
        <v>9</v>
      </c>
      <c r="C36" s="5" t="s">
        <v>138</v>
      </c>
      <c r="D36" s="6">
        <v>0.87625718390804586</v>
      </c>
      <c r="E36" s="6">
        <v>0.19402693139780672</v>
      </c>
      <c r="F36" s="7">
        <v>0.16536051151501069</v>
      </c>
      <c r="G36" s="4" t="s">
        <v>42</v>
      </c>
      <c r="H36" s="4" t="s">
        <v>43</v>
      </c>
    </row>
    <row r="37" spans="1:8">
      <c r="A37" s="5" t="s">
        <v>139</v>
      </c>
      <c r="B37" s="5">
        <v>7</v>
      </c>
      <c r="C37" s="5" t="s">
        <v>140</v>
      </c>
      <c r="D37" s="6">
        <v>0.88819875776397517</v>
      </c>
      <c r="E37" s="6">
        <v>0.18402376451525779</v>
      </c>
      <c r="F37" s="7">
        <v>0.1607867128629675</v>
      </c>
      <c r="G37" s="4" t="s">
        <v>141</v>
      </c>
      <c r="H37" s="4" t="s">
        <v>142</v>
      </c>
    </row>
    <row r="38" spans="1:8">
      <c r="A38" s="5" t="s">
        <v>143</v>
      </c>
      <c r="B38" s="5">
        <v>8</v>
      </c>
      <c r="C38" s="5" t="s">
        <v>144</v>
      </c>
      <c r="D38" s="6">
        <v>0.95714285714285696</v>
      </c>
      <c r="E38" s="6">
        <v>8.0555555555555505E-2</v>
      </c>
      <c r="F38" s="7">
        <v>7.6102353395061634E-2</v>
      </c>
      <c r="G38" s="4" t="s">
        <v>145</v>
      </c>
      <c r="H38" s="4" t="s">
        <v>146</v>
      </c>
    </row>
    <row r="39" spans="1:8">
      <c r="A39" s="5" t="s">
        <v>147</v>
      </c>
      <c r="B39" s="5">
        <v>13</v>
      </c>
      <c r="C39" s="5" t="s">
        <v>148</v>
      </c>
      <c r="D39" s="6">
        <v>0.86491436491436502</v>
      </c>
      <c r="E39" s="6">
        <v>0.21463304281837081</v>
      </c>
      <c r="F39" s="7">
        <v>0.18433525400097123</v>
      </c>
      <c r="G39" s="4" t="s">
        <v>149</v>
      </c>
      <c r="H39" s="4" t="s">
        <v>150</v>
      </c>
    </row>
    <row r="40" spans="1:8" ht="15" customHeight="1">
      <c r="A40" s="5" t="s">
        <v>151</v>
      </c>
      <c r="B40" s="5">
        <v>5</v>
      </c>
      <c r="C40" s="5" t="s">
        <v>152</v>
      </c>
      <c r="D40" s="6">
        <v>0.74260869565217424</v>
      </c>
      <c r="E40" s="6">
        <v>0.3412930056710774</v>
      </c>
      <c r="F40" s="7">
        <v>0.27310099320685682</v>
      </c>
      <c r="G40" s="4" t="s">
        <v>153</v>
      </c>
      <c r="H40" s="4" t="s">
        <v>154</v>
      </c>
    </row>
    <row r="41" spans="1:8" ht="15.75">
      <c r="A41" s="5" t="s">
        <v>155</v>
      </c>
      <c r="B41" s="5">
        <v>20</v>
      </c>
      <c r="C41" s="5" t="s">
        <v>156</v>
      </c>
      <c r="D41" s="6">
        <v>0.85384615384615381</v>
      </c>
      <c r="E41" s="6">
        <v>0.22875301336839801</v>
      </c>
      <c r="F41" s="7">
        <v>0.19380863269780257</v>
      </c>
      <c r="G41" s="9" t="s">
        <v>157</v>
      </c>
      <c r="H41" s="9" t="s">
        <v>158</v>
      </c>
    </row>
    <row r="42" spans="1:8" ht="15" customHeight="1">
      <c r="A42" s="5" t="s">
        <v>159</v>
      </c>
      <c r="B42" s="5">
        <v>12</v>
      </c>
      <c r="C42" s="5" t="s">
        <v>160</v>
      </c>
      <c r="D42" s="6">
        <v>0.82291666666666663</v>
      </c>
      <c r="E42" s="6">
        <v>0.2706134259259258</v>
      </c>
      <c r="F42" s="7">
        <v>0.22634405301568919</v>
      </c>
      <c r="G42" s="4" t="s">
        <v>161</v>
      </c>
      <c r="H42" s="4" t="s">
        <v>162</v>
      </c>
    </row>
    <row r="43" spans="1:8">
      <c r="A43" s="5" t="s">
        <v>163</v>
      </c>
      <c r="B43" s="5">
        <v>6</v>
      </c>
      <c r="C43" s="5" t="s">
        <v>164</v>
      </c>
      <c r="D43" s="6">
        <v>0.73706896551724144</v>
      </c>
      <c r="E43" s="6">
        <v>0.3408888228299643</v>
      </c>
      <c r="F43" s="7">
        <v>0.2729560844187105</v>
      </c>
      <c r="G43" s="4" t="s">
        <v>165</v>
      </c>
      <c r="H43" s="4" t="s">
        <v>114</v>
      </c>
    </row>
    <row r="44" spans="1:8">
      <c r="A44" s="5" t="s">
        <v>166</v>
      </c>
      <c r="B44" s="5">
        <v>6</v>
      </c>
      <c r="C44" s="5" t="s">
        <v>167</v>
      </c>
      <c r="D44" s="6">
        <v>0.79999999999999982</v>
      </c>
      <c r="E44" s="6">
        <v>0.30550925925925931</v>
      </c>
      <c r="F44" s="7">
        <v>0.25255269740226322</v>
      </c>
      <c r="G44" s="4" t="s">
        <v>113</v>
      </c>
      <c r="H44" s="4" t="s">
        <v>114</v>
      </c>
    </row>
    <row r="45" spans="1:8">
      <c r="A45" s="5" t="s">
        <v>168</v>
      </c>
      <c r="B45" s="5">
        <v>9</v>
      </c>
      <c r="C45" s="5" t="s">
        <v>169</v>
      </c>
      <c r="D45" s="6">
        <v>0.79000155617802681</v>
      </c>
      <c r="E45" s="6">
        <v>0.27235739066868581</v>
      </c>
      <c r="F45" s="7">
        <v>0.21708836781286969</v>
      </c>
      <c r="G45" s="4" t="s">
        <v>170</v>
      </c>
      <c r="H45" s="4" t="s">
        <v>114</v>
      </c>
    </row>
    <row r="46" spans="1:8" ht="15.75">
      <c r="A46" s="5" t="s">
        <v>171</v>
      </c>
      <c r="B46" s="5">
        <v>10</v>
      </c>
      <c r="C46" s="5" t="s">
        <v>172</v>
      </c>
      <c r="D46" s="6">
        <v>0.70840336134453785</v>
      </c>
      <c r="E46" s="6">
        <v>0.36703622625520788</v>
      </c>
      <c r="F46" s="7">
        <v>0.29129200939525851</v>
      </c>
      <c r="G46" s="9" t="s">
        <v>173</v>
      </c>
      <c r="H46" s="9" t="s">
        <v>174</v>
      </c>
    </row>
    <row r="47" spans="1:8">
      <c r="A47" s="5" t="s">
        <v>175</v>
      </c>
      <c r="B47" s="5">
        <v>16</v>
      </c>
      <c r="C47" s="5" t="s">
        <v>176</v>
      </c>
      <c r="D47" s="6">
        <v>0.77100840336134457</v>
      </c>
      <c r="E47" s="6">
        <v>0.31532024574535705</v>
      </c>
      <c r="F47" s="7">
        <v>0.25550645743370259</v>
      </c>
      <c r="G47" s="4" t="s">
        <v>177</v>
      </c>
      <c r="H47" s="4" t="s">
        <v>178</v>
      </c>
    </row>
    <row r="48" spans="1:8" ht="16.5" customHeight="1">
      <c r="A48" s="5" t="s">
        <v>179</v>
      </c>
      <c r="B48" s="5">
        <v>19</v>
      </c>
      <c r="C48" s="5" t="s">
        <v>180</v>
      </c>
      <c r="D48" s="6">
        <v>0.80566801619433204</v>
      </c>
      <c r="E48" s="6">
        <v>0.29257452199422496</v>
      </c>
      <c r="F48" s="7">
        <v>0.24245700802653397</v>
      </c>
      <c r="G48" s="4" t="s">
        <v>181</v>
      </c>
      <c r="H48" s="4" t="s">
        <v>182</v>
      </c>
    </row>
    <row r="49" spans="1:8" ht="15.75">
      <c r="A49" s="5" t="s">
        <v>183</v>
      </c>
      <c r="B49" s="5">
        <v>14</v>
      </c>
      <c r="C49" s="5" t="s">
        <v>184</v>
      </c>
      <c r="D49" s="6">
        <v>0.77023809523809506</v>
      </c>
      <c r="E49" s="6">
        <v>0.29363095238095227</v>
      </c>
      <c r="F49" s="7">
        <v>0.23656336392195745</v>
      </c>
      <c r="G49" s="9" t="s">
        <v>185</v>
      </c>
      <c r="H49" s="9" t="s">
        <v>186</v>
      </c>
    </row>
    <row r="50" spans="1:8">
      <c r="A50" s="5" t="s">
        <v>187</v>
      </c>
      <c r="B50" s="5">
        <v>10</v>
      </c>
      <c r="C50" s="5" t="s">
        <v>188</v>
      </c>
      <c r="D50" s="6">
        <v>0.73333333333333317</v>
      </c>
      <c r="E50" s="6">
        <v>0.35088888888888886</v>
      </c>
      <c r="F50" s="7">
        <v>0.28219457561728378</v>
      </c>
      <c r="G50" s="4" t="s">
        <v>189</v>
      </c>
      <c r="H50" s="4" t="s">
        <v>190</v>
      </c>
    </row>
    <row r="51" spans="1:8">
      <c r="A51" s="5" t="s">
        <v>191</v>
      </c>
      <c r="B51" s="5">
        <v>13</v>
      </c>
      <c r="C51" s="5" t="s">
        <v>192</v>
      </c>
      <c r="D51" s="6">
        <v>0.77508618832148257</v>
      </c>
      <c r="E51" s="6">
        <v>0.30132456527105567</v>
      </c>
      <c r="F51" s="7">
        <v>0.24360512091003833</v>
      </c>
      <c r="G51" s="4" t="s">
        <v>193</v>
      </c>
      <c r="H51" s="4" t="s">
        <v>194</v>
      </c>
    </row>
    <row r="52" spans="1:8">
      <c r="A52" s="5" t="s">
        <v>195</v>
      </c>
      <c r="B52" s="5">
        <v>11</v>
      </c>
      <c r="C52" s="5" t="s">
        <v>196</v>
      </c>
      <c r="D52" s="6">
        <v>0.83359013867488441</v>
      </c>
      <c r="E52" s="6">
        <v>0.23953409417356566</v>
      </c>
      <c r="F52" s="7">
        <v>0.19813141731858197</v>
      </c>
      <c r="G52" s="4" t="s">
        <v>197</v>
      </c>
      <c r="H52" s="4" t="s">
        <v>198</v>
      </c>
    </row>
    <row r="53" spans="1:8" ht="15.75">
      <c r="A53" s="5" t="s">
        <v>199</v>
      </c>
      <c r="B53" s="5">
        <v>17</v>
      </c>
      <c r="C53" s="5" t="s">
        <v>200</v>
      </c>
      <c r="D53" s="6">
        <v>0.86648039076049188</v>
      </c>
      <c r="E53" s="6">
        <v>0.21813543604953223</v>
      </c>
      <c r="F53" s="7">
        <v>0.18851769714614972</v>
      </c>
      <c r="G53" s="9" t="s">
        <v>201</v>
      </c>
      <c r="H53" s="9" t="s">
        <v>202</v>
      </c>
    </row>
    <row r="54" spans="1:8">
      <c r="A54" s="5" t="s">
        <v>203</v>
      </c>
      <c r="B54" s="5">
        <v>18</v>
      </c>
      <c r="C54" s="5" t="s">
        <v>204</v>
      </c>
      <c r="D54" s="6">
        <v>0.79551820728291345</v>
      </c>
      <c r="E54" s="6">
        <v>0.31436888480882558</v>
      </c>
      <c r="F54" s="7">
        <v>0.26164519401516456</v>
      </c>
      <c r="G54" s="4" t="s">
        <v>205</v>
      </c>
      <c r="H54" s="4" t="s">
        <v>206</v>
      </c>
    </row>
    <row r="55" spans="1:8">
      <c r="A55" s="5" t="s">
        <v>207</v>
      </c>
      <c r="B55" s="5">
        <v>9</v>
      </c>
      <c r="C55" s="5" t="s">
        <v>208</v>
      </c>
      <c r="D55" s="6">
        <v>0.8009259259259256</v>
      </c>
      <c r="E55" s="6">
        <v>0.25202160493827153</v>
      </c>
      <c r="F55" s="7">
        <v>0.202270587920096</v>
      </c>
      <c r="G55" s="4" t="s">
        <v>209</v>
      </c>
      <c r="H55" s="4" t="s">
        <v>210</v>
      </c>
    </row>
    <row r="56" spans="1:8">
      <c r="A56" s="5" t="s">
        <v>211</v>
      </c>
      <c r="B56" s="5">
        <v>5</v>
      </c>
      <c r="C56" s="5" t="s">
        <v>212</v>
      </c>
      <c r="D56" s="6">
        <v>0.72499999999999987</v>
      </c>
      <c r="E56" s="6">
        <v>0.33863888888888888</v>
      </c>
      <c r="F56" s="7">
        <v>0.26625157214506179</v>
      </c>
      <c r="G56" s="4" t="s">
        <v>213</v>
      </c>
      <c r="H56" s="4" t="s">
        <v>214</v>
      </c>
    </row>
    <row r="57" spans="1:8">
      <c r="A57" s="5" t="s">
        <v>215</v>
      </c>
      <c r="B57" s="5">
        <v>7</v>
      </c>
      <c r="C57" s="5" t="s">
        <v>216</v>
      </c>
      <c r="D57" s="6">
        <v>0.80552220888355364</v>
      </c>
      <c r="E57" s="6">
        <v>0.26999707446003607</v>
      </c>
      <c r="F57" s="7">
        <v>0.2200981762367987</v>
      </c>
      <c r="G57" s="4" t="s">
        <v>217</v>
      </c>
      <c r="H57" s="4" t="s">
        <v>218</v>
      </c>
    </row>
    <row r="58" spans="1:8">
      <c r="A58" s="5" t="s">
        <v>219</v>
      </c>
      <c r="B58" s="5">
        <v>18</v>
      </c>
      <c r="C58" s="5" t="s">
        <v>220</v>
      </c>
      <c r="D58" s="6">
        <v>0.80879629629629646</v>
      </c>
      <c r="E58" s="6">
        <v>0.27144290123456788</v>
      </c>
      <c r="F58" s="7">
        <v>0.22370069819530172</v>
      </c>
      <c r="G58" s="4" t="s">
        <v>221</v>
      </c>
      <c r="H58" s="4" t="s">
        <v>222</v>
      </c>
    </row>
    <row r="59" spans="1:8">
      <c r="A59" s="5" t="s">
        <v>223</v>
      </c>
      <c r="B59" s="5">
        <v>14</v>
      </c>
      <c r="C59" s="5" t="s">
        <v>224</v>
      </c>
      <c r="D59" s="6">
        <v>0.73988095238095219</v>
      </c>
      <c r="E59" s="6">
        <v>0.35213293650793648</v>
      </c>
      <c r="F59" s="7">
        <v>0.28165054494598768</v>
      </c>
      <c r="G59" s="4" t="s">
        <v>225</v>
      </c>
      <c r="H59" s="4" t="s">
        <v>226</v>
      </c>
    </row>
    <row r="60" spans="1:8">
      <c r="A60" s="5" t="s">
        <v>227</v>
      </c>
      <c r="B60" s="5">
        <v>7</v>
      </c>
      <c r="C60" s="5" t="s">
        <v>228</v>
      </c>
      <c r="D60" s="6">
        <v>0.75062656641603998</v>
      </c>
      <c r="E60" s="6">
        <v>0.30838060062436806</v>
      </c>
      <c r="F60" s="7">
        <v>0.24627994100904571</v>
      </c>
      <c r="G60" s="4" t="s">
        <v>229</v>
      </c>
      <c r="H60" s="4" t="s">
        <v>230</v>
      </c>
    </row>
    <row r="61" spans="1:8">
      <c r="A61" s="5" t="s">
        <v>231</v>
      </c>
      <c r="B61" s="5">
        <v>12</v>
      </c>
      <c r="C61" s="5" t="s">
        <v>232</v>
      </c>
      <c r="D61" s="6">
        <v>0.67824858757062156</v>
      </c>
      <c r="E61" s="6">
        <v>0.40559363927990039</v>
      </c>
      <c r="F61" s="7">
        <v>0.31706658778379665</v>
      </c>
      <c r="G61" s="4" t="s">
        <v>233</v>
      </c>
      <c r="H61" s="4" t="s">
        <v>234</v>
      </c>
    </row>
    <row r="62" spans="1:8">
      <c r="A62" s="5" t="s">
        <v>235</v>
      </c>
      <c r="B62" s="5">
        <v>12</v>
      </c>
      <c r="C62" s="5" t="s">
        <v>236</v>
      </c>
      <c r="D62" s="6">
        <v>0.83572455149172387</v>
      </c>
      <c r="E62" s="6">
        <v>0.25233550673463517</v>
      </c>
      <c r="F62" s="7">
        <v>0.21336254985560754</v>
      </c>
      <c r="G62" s="4" t="s">
        <v>237</v>
      </c>
      <c r="H62" s="4" t="s">
        <v>238</v>
      </c>
    </row>
    <row r="63" spans="1:8">
      <c r="A63" s="5" t="s">
        <v>239</v>
      </c>
      <c r="B63" s="5">
        <v>3</v>
      </c>
      <c r="C63" s="5" t="s">
        <v>240</v>
      </c>
      <c r="D63" s="6">
        <v>0.86834733893557436</v>
      </c>
      <c r="E63" s="6">
        <v>0.17964832992020355</v>
      </c>
      <c r="F63" s="7">
        <v>0.14429399203738688</v>
      </c>
      <c r="G63" s="4" t="s">
        <v>241</v>
      </c>
      <c r="H63" s="4" t="s">
        <v>242</v>
      </c>
    </row>
    <row r="64" spans="1:8" ht="15.75">
      <c r="A64" s="5" t="s">
        <v>243</v>
      </c>
      <c r="B64" s="5">
        <v>9</v>
      </c>
      <c r="C64" s="5" t="s">
        <v>244</v>
      </c>
      <c r="D64" s="6">
        <v>0.83333333333333315</v>
      </c>
      <c r="E64" s="6">
        <v>0.24154320987654318</v>
      </c>
      <c r="F64" s="7">
        <v>0.20004071930727013</v>
      </c>
      <c r="G64" s="9" t="s">
        <v>245</v>
      </c>
      <c r="H64" s="9" t="s">
        <v>246</v>
      </c>
    </row>
    <row r="65" spans="1:8">
      <c r="A65" s="5" t="s">
        <v>247</v>
      </c>
      <c r="B65" s="5">
        <v>11</v>
      </c>
      <c r="C65" s="5" t="s">
        <v>248</v>
      </c>
      <c r="D65" s="6">
        <v>0.74840208810797038</v>
      </c>
      <c r="E65" s="6">
        <v>0.33674566885577745</v>
      </c>
      <c r="F65" s="7">
        <v>0.27035318138958847</v>
      </c>
      <c r="G65" s="4" t="s">
        <v>249</v>
      </c>
      <c r="H65" s="4" t="s">
        <v>250</v>
      </c>
    </row>
    <row r="66" spans="1:8">
      <c r="A66" s="5" t="s">
        <v>251</v>
      </c>
      <c r="B66" s="5">
        <v>8</v>
      </c>
      <c r="C66" s="5" t="s">
        <v>252</v>
      </c>
      <c r="D66" s="6">
        <v>0.8520833333333333</v>
      </c>
      <c r="E66" s="6">
        <v>0.22062500000000007</v>
      </c>
      <c r="F66" s="7">
        <v>0.18451268807870372</v>
      </c>
      <c r="G66" s="4" t="s">
        <v>253</v>
      </c>
      <c r="H66" s="4" t="s">
        <v>254</v>
      </c>
    </row>
    <row r="67" spans="1:8">
      <c r="A67" s="5" t="s">
        <v>255</v>
      </c>
      <c r="B67" s="5">
        <v>11</v>
      </c>
      <c r="C67" s="5" t="s">
        <v>256</v>
      </c>
      <c r="D67" s="6">
        <v>0.76060606060606051</v>
      </c>
      <c r="E67" s="6">
        <v>0.31858585858585847</v>
      </c>
      <c r="F67" s="7">
        <v>0.25418157267115588</v>
      </c>
      <c r="G67" s="4" t="s">
        <v>257</v>
      </c>
      <c r="H67" s="4" t="s">
        <v>258</v>
      </c>
    </row>
    <row r="68" spans="1:8">
      <c r="A68" s="5" t="s">
        <v>259</v>
      </c>
      <c r="B68" s="5">
        <v>10</v>
      </c>
      <c r="C68" s="5" t="s">
        <v>260</v>
      </c>
      <c r="D68" s="6">
        <v>0.81364845938375352</v>
      </c>
      <c r="E68" s="6">
        <v>0.28610774603959233</v>
      </c>
      <c r="F68" s="7">
        <v>0.23852599665732713</v>
      </c>
      <c r="G68" s="4" t="s">
        <v>261</v>
      </c>
      <c r="H68" s="4" t="s">
        <v>262</v>
      </c>
    </row>
    <row r="69" spans="1:8">
      <c r="A69" s="5" t="s">
        <v>263</v>
      </c>
      <c r="B69" s="5">
        <v>9</v>
      </c>
      <c r="C69" s="5" t="s">
        <v>264</v>
      </c>
      <c r="D69" s="6">
        <v>0.78347578347578328</v>
      </c>
      <c r="E69" s="6">
        <v>0.29230282221735204</v>
      </c>
      <c r="F69" s="7">
        <v>0.23474183379478855</v>
      </c>
      <c r="G69" s="4" t="s">
        <v>170</v>
      </c>
      <c r="H69" s="4" t="s">
        <v>265</v>
      </c>
    </row>
    <row r="70" spans="1:8">
      <c r="A70" s="5" t="s">
        <v>266</v>
      </c>
      <c r="B70" s="5">
        <v>8</v>
      </c>
      <c r="C70" s="5" t="s">
        <v>267</v>
      </c>
      <c r="D70" s="6">
        <v>0.90416666666666667</v>
      </c>
      <c r="E70" s="6">
        <v>0.15701388888888887</v>
      </c>
      <c r="F70" s="7">
        <v>0.13550080536265435</v>
      </c>
      <c r="G70" s="4" t="s">
        <v>268</v>
      </c>
      <c r="H70" s="4" t="s">
        <v>269</v>
      </c>
    </row>
    <row r="71" spans="1:8">
      <c r="A71" s="5" t="s">
        <v>270</v>
      </c>
      <c r="B71" s="5">
        <v>12</v>
      </c>
      <c r="C71" s="5" t="s">
        <v>271</v>
      </c>
      <c r="D71" s="6">
        <v>0.89145658263305316</v>
      </c>
      <c r="E71" s="6">
        <v>0.16434809217804772</v>
      </c>
      <c r="F71" s="7">
        <v>0.14169158942441454</v>
      </c>
      <c r="G71" s="4" t="s">
        <v>272</v>
      </c>
      <c r="H71" s="4" t="s">
        <v>273</v>
      </c>
    </row>
    <row r="72" spans="1:8">
      <c r="A72" s="5" t="s">
        <v>274</v>
      </c>
      <c r="B72" s="5">
        <v>10</v>
      </c>
      <c r="C72" s="5" t="s">
        <v>275</v>
      </c>
      <c r="D72" s="6">
        <v>0.7760683760683762</v>
      </c>
      <c r="E72" s="6">
        <v>0.2901307619256337</v>
      </c>
      <c r="F72" s="7">
        <v>0.22953613520847932</v>
      </c>
      <c r="G72" s="4" t="s">
        <v>276</v>
      </c>
      <c r="H72" s="4" t="s">
        <v>277</v>
      </c>
    </row>
    <row r="73" spans="1:8">
      <c r="A73" s="5" t="s">
        <v>278</v>
      </c>
      <c r="B73" s="5">
        <v>7</v>
      </c>
      <c r="C73" s="5" t="s">
        <v>279</v>
      </c>
      <c r="D73" s="6">
        <v>0.71527777777777768</v>
      </c>
      <c r="E73" s="6">
        <v>0.39206018518518498</v>
      </c>
      <c r="F73" s="7">
        <v>0.31240259291409467</v>
      </c>
      <c r="G73" s="4" t="s">
        <v>280</v>
      </c>
      <c r="H73" s="4" t="s">
        <v>281</v>
      </c>
    </row>
    <row r="74" spans="1:8">
      <c r="A74" s="5" t="s">
        <v>282</v>
      </c>
      <c r="B74" s="5">
        <v>6</v>
      </c>
      <c r="C74" s="5" t="s">
        <v>283</v>
      </c>
      <c r="D74" s="6">
        <v>0.87394957983193278</v>
      </c>
      <c r="E74" s="6">
        <v>0.21133159146011335</v>
      </c>
      <c r="F74" s="7">
        <v>0.18442929662757654</v>
      </c>
      <c r="G74" s="4" t="s">
        <v>284</v>
      </c>
      <c r="H74" s="4" t="s">
        <v>285</v>
      </c>
    </row>
    <row r="75" spans="1:8">
      <c r="A75" s="5" t="s">
        <v>286</v>
      </c>
      <c r="B75" s="5">
        <v>4</v>
      </c>
      <c r="C75" s="5" t="s">
        <v>287</v>
      </c>
      <c r="D75" s="6">
        <v>0.9229166666666665</v>
      </c>
      <c r="E75" s="6">
        <v>0.1341319444444444</v>
      </c>
      <c r="F75" s="7">
        <v>0.11955277536651231</v>
      </c>
      <c r="G75" s="4" t="s">
        <v>288</v>
      </c>
      <c r="H75" s="4" t="s">
        <v>289</v>
      </c>
    </row>
    <row r="76" spans="1:8" ht="15.75">
      <c r="A76" s="5" t="s">
        <v>290</v>
      </c>
      <c r="B76" s="5">
        <v>6</v>
      </c>
      <c r="C76" s="5" t="s">
        <v>291</v>
      </c>
      <c r="D76" s="6">
        <v>0.90420168067226869</v>
      </c>
      <c r="E76" s="6">
        <v>0.1707224066097027</v>
      </c>
      <c r="F76" s="7">
        <v>0.15441147036665143</v>
      </c>
      <c r="G76" s="9" t="s">
        <v>292</v>
      </c>
      <c r="H76" s="9" t="s">
        <v>293</v>
      </c>
    </row>
    <row r="77" spans="1:8">
      <c r="A77" s="5" t="s">
        <v>294</v>
      </c>
      <c r="B77" s="5">
        <v>14</v>
      </c>
      <c r="C77" s="5" t="s">
        <v>295</v>
      </c>
      <c r="D77" s="6">
        <v>0.82891444713478613</v>
      </c>
      <c r="E77" s="6">
        <v>0.25164246499135901</v>
      </c>
      <c r="F77" s="7">
        <v>0.20845013218926126</v>
      </c>
      <c r="G77" s="4" t="s">
        <v>296</v>
      </c>
      <c r="H77" s="4" t="s">
        <v>297</v>
      </c>
    </row>
    <row r="78" spans="1:8">
      <c r="A78" s="5" t="s">
        <v>298</v>
      </c>
      <c r="B78" s="5">
        <v>27</v>
      </c>
      <c r="C78" s="5" t="s">
        <v>299</v>
      </c>
      <c r="D78" s="6">
        <v>0.90446168889780354</v>
      </c>
      <c r="E78" s="6">
        <v>0.14843904147461834</v>
      </c>
      <c r="F78" s="7">
        <v>0.12819236708746623</v>
      </c>
      <c r="G78" s="10" t="s">
        <v>300</v>
      </c>
      <c r="H78" s="10" t="s">
        <v>301</v>
      </c>
    </row>
    <row r="79" spans="1:8" ht="15.75">
      <c r="A79" s="5" t="s">
        <v>302</v>
      </c>
      <c r="B79" s="5">
        <v>11</v>
      </c>
      <c r="C79" s="5" t="s">
        <v>303</v>
      </c>
      <c r="D79" s="6">
        <v>0.83787878787878789</v>
      </c>
      <c r="E79" s="6">
        <v>0.26469696969696965</v>
      </c>
      <c r="F79" s="7">
        <v>0.22668313341750829</v>
      </c>
      <c r="G79" s="11" t="s">
        <v>304</v>
      </c>
      <c r="H79" s="11" t="s">
        <v>305</v>
      </c>
    </row>
    <row r="80" spans="1:8" ht="15.75">
      <c r="A80" s="5" t="s">
        <v>306</v>
      </c>
      <c r="B80" s="5">
        <v>10</v>
      </c>
      <c r="C80" s="5" t="s">
        <v>307</v>
      </c>
      <c r="D80" s="6">
        <v>0.83500000000000019</v>
      </c>
      <c r="E80" s="6">
        <v>0.24699999999999972</v>
      </c>
      <c r="F80" s="7">
        <v>0.20757399305555549</v>
      </c>
      <c r="G80" s="11" t="s">
        <v>308</v>
      </c>
      <c r="H80" s="11" t="s">
        <v>309</v>
      </c>
    </row>
    <row r="81" spans="1:8" ht="15.75">
      <c r="A81" s="5" t="s">
        <v>310</v>
      </c>
      <c r="B81" s="5">
        <v>7</v>
      </c>
      <c r="C81" s="5" t="s">
        <v>311</v>
      </c>
      <c r="D81" s="6">
        <v>0.79761904761904767</v>
      </c>
      <c r="E81" s="6">
        <v>0.28099206349206329</v>
      </c>
      <c r="F81" s="7">
        <v>0.23154909336419763</v>
      </c>
      <c r="G81" s="11" t="s">
        <v>312</v>
      </c>
      <c r="H81" s="11" t="s">
        <v>313</v>
      </c>
    </row>
    <row r="82" spans="1:8" ht="15.75">
      <c r="A82" s="5" t="s">
        <v>314</v>
      </c>
      <c r="B82" s="5">
        <v>12</v>
      </c>
      <c r="C82" s="5" t="s">
        <v>315</v>
      </c>
      <c r="D82" s="6">
        <v>0.79097222222222241</v>
      </c>
      <c r="E82" s="6">
        <v>0.30788194444444433</v>
      </c>
      <c r="F82" s="7">
        <v>0.25226303771219138</v>
      </c>
      <c r="G82" s="11" t="s">
        <v>316</v>
      </c>
      <c r="H82" s="11" t="s">
        <v>317</v>
      </c>
    </row>
    <row r="83" spans="1:8" ht="15.75">
      <c r="A83" s="5" t="s">
        <v>318</v>
      </c>
      <c r="B83" s="5">
        <v>21</v>
      </c>
      <c r="C83" s="5" t="s">
        <v>319</v>
      </c>
      <c r="D83" s="6">
        <v>0.86050420168067243</v>
      </c>
      <c r="E83" s="6">
        <v>0.22369889132123438</v>
      </c>
      <c r="F83" s="7">
        <v>0.19137321012139369</v>
      </c>
      <c r="G83" s="11" t="s">
        <v>320</v>
      </c>
      <c r="H83" s="11" t="s">
        <v>321</v>
      </c>
    </row>
    <row r="84" spans="1:8" ht="15.75">
      <c r="A84" s="5" t="s">
        <v>322</v>
      </c>
      <c r="B84" s="5">
        <v>26</v>
      </c>
      <c r="C84" s="5" t="s">
        <v>323</v>
      </c>
      <c r="D84" s="6">
        <v>0.83333333333333326</v>
      </c>
      <c r="E84" s="6">
        <v>0.25596153846153835</v>
      </c>
      <c r="F84" s="7">
        <v>0.2164173210470085</v>
      </c>
      <c r="G84" s="11" t="s">
        <v>324</v>
      </c>
      <c r="H84" s="11" t="s">
        <v>325</v>
      </c>
    </row>
    <row r="85" spans="1:8" ht="15.75">
      <c r="A85" s="5" t="s">
        <v>326</v>
      </c>
      <c r="B85" s="5">
        <v>13</v>
      </c>
      <c r="C85" s="5" t="s">
        <v>327</v>
      </c>
      <c r="D85" s="6">
        <v>0.84935897435897434</v>
      </c>
      <c r="E85" s="6">
        <v>0.21612179487179481</v>
      </c>
      <c r="F85" s="7">
        <v>0.178469620281339</v>
      </c>
      <c r="G85" s="11" t="s">
        <v>328</v>
      </c>
      <c r="H85" s="11" t="s">
        <v>329</v>
      </c>
    </row>
    <row r="86" spans="1:8" ht="15.75">
      <c r="A86" s="5" t="s">
        <v>330</v>
      </c>
      <c r="B86" s="5">
        <v>17</v>
      </c>
      <c r="C86" s="5" t="s">
        <v>331</v>
      </c>
      <c r="D86" s="6">
        <v>0.73356401384083025</v>
      </c>
      <c r="E86" s="6">
        <v>0.35713662627680831</v>
      </c>
      <c r="F86" s="7">
        <v>0.2846918276264504</v>
      </c>
      <c r="G86" s="11" t="s">
        <v>332</v>
      </c>
      <c r="H86" s="11" t="s">
        <v>333</v>
      </c>
    </row>
    <row r="87" spans="1:8" ht="15.75">
      <c r="A87" s="5" t="s">
        <v>334</v>
      </c>
      <c r="B87" s="5">
        <v>25</v>
      </c>
      <c r="C87" s="5" t="s">
        <v>335</v>
      </c>
      <c r="D87" s="6">
        <v>0.80974789915966394</v>
      </c>
      <c r="E87" s="6">
        <v>0.28721135513028745</v>
      </c>
      <c r="F87" s="7">
        <v>0.23897493053058086</v>
      </c>
      <c r="G87" s="11" t="s">
        <v>336</v>
      </c>
      <c r="H87" s="11" t="s">
        <v>337</v>
      </c>
    </row>
    <row r="88" spans="1:8" ht="15.75">
      <c r="A88" s="5" t="s">
        <v>338</v>
      </c>
      <c r="B88" s="5">
        <v>24</v>
      </c>
      <c r="C88" s="5" t="s">
        <v>339</v>
      </c>
      <c r="D88" s="6">
        <v>0.91385869565217404</v>
      </c>
      <c r="E88" s="6">
        <v>0.15182596997977774</v>
      </c>
      <c r="F88" s="7">
        <v>0.13670249862845948</v>
      </c>
      <c r="G88" s="11" t="s">
        <v>340</v>
      </c>
      <c r="H88" s="11" t="s">
        <v>341</v>
      </c>
    </row>
    <row r="89" spans="1:8">
      <c r="A89" s="5" t="s">
        <v>342</v>
      </c>
      <c r="B89" s="5">
        <v>10</v>
      </c>
      <c r="C89" s="5" t="s">
        <v>343</v>
      </c>
      <c r="D89" s="6">
        <v>0.8355932203389832</v>
      </c>
      <c r="E89" s="6">
        <v>0.24099396725079009</v>
      </c>
      <c r="F89" s="6">
        <v>0.20063912637413378</v>
      </c>
      <c r="G89" s="12" t="s">
        <v>344</v>
      </c>
      <c r="H89" s="12" t="s">
        <v>308</v>
      </c>
    </row>
    <row r="90" spans="1:8">
      <c r="A90" s="5" t="s">
        <v>345</v>
      </c>
      <c r="B90" s="5">
        <v>12</v>
      </c>
      <c r="C90" s="5" t="s">
        <v>346</v>
      </c>
      <c r="D90" s="6">
        <v>0.88817663817663817</v>
      </c>
      <c r="E90" s="6">
        <v>0.18262838775659282</v>
      </c>
      <c r="F90" s="7">
        <v>0.15885316811570532</v>
      </c>
      <c r="G90" s="12" t="s">
        <v>347</v>
      </c>
      <c r="H90" s="12" t="s">
        <v>348</v>
      </c>
    </row>
    <row r="91" spans="1:8">
      <c r="A91" s="13" t="s">
        <v>349</v>
      </c>
      <c r="B91" s="13">
        <v>23</v>
      </c>
      <c r="C91" s="13" t="s">
        <v>350</v>
      </c>
      <c r="D91" s="6">
        <v>0.90434782608695652</v>
      </c>
      <c r="E91" s="6">
        <v>0.16618357487922703</v>
      </c>
      <c r="F91" s="7">
        <v>0.14837162003488993</v>
      </c>
      <c r="G91" s="14" t="s">
        <v>351</v>
      </c>
      <c r="H91" s="14" t="s">
        <v>352</v>
      </c>
    </row>
    <row r="92" spans="1:8">
      <c r="D92" s="6"/>
      <c r="E92" s="6"/>
      <c r="F92" s="6"/>
    </row>
  </sheetData>
  <phoneticPr fontId="1" type="noConversion"/>
  <dataValidations count="1">
    <dataValidation allowBlank="1" showErrorMessage="1" sqref="G17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14T02:13:10Z</dcterms:modified>
</cp:coreProperties>
</file>